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Backup 02 11 2020\Turnbull-Smith Sonja\Submission\2nd Revision to phiRO\"/>
    </mc:Choice>
  </mc:AlternateContent>
  <bookViews>
    <workbookView xWindow="0" yWindow="0" windowWidth="28800" windowHeight="12435"/>
  </bookViews>
  <sheets>
    <sheet name="Table in Supplementary Material" sheetId="9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9" l="1"/>
  <c r="I24" i="9" l="1"/>
  <c r="M25" i="9" l="1"/>
  <c r="K24" i="9"/>
  <c r="M24" i="9"/>
  <c r="M22" i="9"/>
  <c r="I23" i="9"/>
  <c r="G23" i="9"/>
  <c r="M6" i="9"/>
  <c r="K22" i="9"/>
  <c r="I22" i="9"/>
  <c r="I21" i="9"/>
  <c r="G21" i="9"/>
  <c r="I6" i="9"/>
  <c r="I15" i="9" s="1"/>
  <c r="K6" i="9"/>
  <c r="G6" i="9"/>
  <c r="G17" i="9" s="1"/>
  <c r="I17" i="9" l="1"/>
  <c r="M12" i="9"/>
  <c r="G10" i="9"/>
  <c r="K18" i="9"/>
  <c r="I18" i="9"/>
  <c r="I16" i="9"/>
  <c r="I12" i="9"/>
  <c r="M16" i="9"/>
  <c r="G15" i="9"/>
  <c r="I10" i="9"/>
  <c r="K11" i="9"/>
  <c r="K16" i="9"/>
  <c r="M11" i="9"/>
  <c r="M18" i="9"/>
  <c r="I11" i="9"/>
  <c r="I9" i="9"/>
  <c r="K12" i="9"/>
  <c r="K27" i="9" l="1"/>
  <c r="G27" i="9"/>
  <c r="G39" i="9" s="1"/>
  <c r="I27" i="9"/>
  <c r="M27" i="9"/>
  <c r="G41" i="9" l="1"/>
  <c r="G43" i="9"/>
</calcChain>
</file>

<file path=xl/sharedStrings.xml><?xml version="1.0" encoding="utf-8"?>
<sst xmlns="http://schemas.openxmlformats.org/spreadsheetml/2006/main" count="59" uniqueCount="53">
  <si>
    <t>Input data</t>
  </si>
  <si>
    <t>Capital costs of investment</t>
  </si>
  <si>
    <t>CT's x-ray tube replacements per year</t>
  </si>
  <si>
    <t>Working hours per year for therapists</t>
  </si>
  <si>
    <t>Working hours per year for physicists</t>
  </si>
  <si>
    <t>Working hours per year for oncologists</t>
  </si>
  <si>
    <t>Capital costs</t>
  </si>
  <si>
    <t>Operational costs</t>
  </si>
  <si>
    <t>MRI coil raplacements</t>
  </si>
  <si>
    <t>CT's x-ray tube replacements</t>
  </si>
  <si>
    <t>selected fixed price</t>
  </si>
  <si>
    <t>CT+MRI per patient</t>
  </si>
  <si>
    <t>MRI-ONLY per patient</t>
  </si>
  <si>
    <t>CT-ONLY per patient</t>
  </si>
  <si>
    <t>MRI scanner</t>
  </si>
  <si>
    <t>Renovation of an MRI scanner room</t>
  </si>
  <si>
    <t>CT scanner</t>
  </si>
  <si>
    <t>Renovation of a CT scanner room</t>
  </si>
  <si>
    <t>Maintenance of an MRI scanner</t>
  </si>
  <si>
    <t>Maintenance of a CT scanner</t>
  </si>
  <si>
    <t>CT &amp; MRI image registrations (physicists)</t>
  </si>
  <si>
    <t>MRI image acquisitions (therapist)</t>
  </si>
  <si>
    <t>CT image acquisitions (therapist)</t>
  </si>
  <si>
    <t>Amount of prostate cancer patients in a certain workflow</t>
  </si>
  <si>
    <t>Personnel costs</t>
  </si>
  <si>
    <t>MRI-only workflow per year plus selected percentage of CT-only patients</t>
  </si>
  <si>
    <t>MRI-only workflow (fixed price) per year plus selected percentage of CT-only patients</t>
  </si>
  <si>
    <t>Estimated amout of prostate cancer patients per year</t>
  </si>
  <si>
    <t>Estimated amount of other patients imaged with a MRI scannere per year</t>
  </si>
  <si>
    <t>Estimated amount of other patients imaged with a CT scanner per year</t>
  </si>
  <si>
    <t>Percentage of CT-only prostate cancer patients</t>
  </si>
  <si>
    <t xml:space="preserve">Personnel costs per year </t>
  </si>
  <si>
    <t>Therapists</t>
  </si>
  <si>
    <t>Physicists</t>
  </si>
  <si>
    <t>Oncologists</t>
  </si>
  <si>
    <t>MRI scanner costs</t>
  </si>
  <si>
    <t>CT scanner costs</t>
  </si>
  <si>
    <t>Annual maintenance of a scanner</t>
  </si>
  <si>
    <t>MRI coil raplacements per year</t>
  </si>
  <si>
    <t>Fixed price for an external MRI examination</t>
  </si>
  <si>
    <t>Target &amp; OAR structure countourings (oncologists)</t>
  </si>
  <si>
    <t>Duration of target &amp; OAR structure contouring (minutes) in an MRI-only workflow (oncologist)</t>
  </si>
  <si>
    <t>Duration of target &amp; OAR structure contouring (minutes) in a CT+MRI workflow (oncologist)</t>
  </si>
  <si>
    <t>Duration of target &amp; OAR structure contouring (minutes) in a CT-only workflow (oncologist)</t>
  </si>
  <si>
    <t>CT &amp; MRI image registration (minutes) (physicist)</t>
  </si>
  <si>
    <t>Duration (minutes) of an MRI image acquisition for a prostate cancer patient (therapist)</t>
  </si>
  <si>
    <t>Duration (minutes) of a CT image acquisition for a prostate cancer patient (therapist)</t>
  </si>
  <si>
    <t>CT+MRI workflow per year plus selected percentage of CT-only patients</t>
  </si>
  <si>
    <t>Comparison of costs of prostate cancer patients (a selected parameter)</t>
  </si>
  <si>
    <t>Comparison of annual cost (a selected parameter) including costs of selected percentage of CT-only patients</t>
  </si>
  <si>
    <t>Service costs purchased outside</t>
  </si>
  <si>
    <t>Working times</t>
  </si>
  <si>
    <t>Write-off period for the scann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2" formatCode="_-* #,##0\ &quot;€&quot;_-;\-* #,##0\ &quot;€&quot;_-;_-* &quot;-&quot;\ &quot;€&quot;_-;_-@_-"/>
    <numFmt numFmtId="164" formatCode="###\ ###\ ##0;\-###\ ###\ ##0;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6">
    <xf numFmtId="0" fontId="0" fillId="0" borderId="0" xfId="0"/>
    <xf numFmtId="0" fontId="3" fillId="0" borderId="0" xfId="0" applyFont="1"/>
    <xf numFmtId="0" fontId="0" fillId="0" borderId="0" xfId="0" applyFill="1" applyBorder="1"/>
    <xf numFmtId="0" fontId="3" fillId="0" borderId="0" xfId="0" applyFont="1" applyBorder="1"/>
    <xf numFmtId="0" fontId="0" fillId="0" borderId="0" xfId="0" applyBorder="1"/>
    <xf numFmtId="0" fontId="2" fillId="0" borderId="0" xfId="0" applyFont="1"/>
    <xf numFmtId="42" fontId="0" fillId="0" borderId="0" xfId="0" applyNumberFormat="1" applyBorder="1"/>
    <xf numFmtId="42" fontId="0" fillId="0" borderId="0" xfId="0" applyNumberFormat="1"/>
    <xf numFmtId="2" fontId="0" fillId="0" borderId="0" xfId="0" applyNumberFormat="1"/>
    <xf numFmtId="2" fontId="0" fillId="0" borderId="4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2" fontId="0" fillId="0" borderId="9" xfId="0" applyNumberFormat="1" applyBorder="1"/>
    <xf numFmtId="2" fontId="0" fillId="0" borderId="1" xfId="0" applyNumberFormat="1" applyBorder="1"/>
    <xf numFmtId="0" fontId="0" fillId="0" borderId="9" xfId="0" applyBorder="1"/>
    <xf numFmtId="0" fontId="0" fillId="0" borderId="1" xfId="0" applyBorder="1"/>
    <xf numFmtId="164" fontId="0" fillId="0" borderId="4" xfId="0" applyNumberFormat="1" applyBorder="1"/>
    <xf numFmtId="164" fontId="0" fillId="0" borderId="0" xfId="0" applyNumberFormat="1"/>
    <xf numFmtId="164" fontId="0" fillId="2" borderId="8" xfId="0" applyNumberFormat="1" applyFill="1" applyBorder="1"/>
    <xf numFmtId="9" fontId="0" fillId="2" borderId="8" xfId="1" applyFont="1" applyFill="1" applyBorder="1"/>
    <xf numFmtId="0" fontId="5" fillId="0" borderId="0" xfId="0" applyFont="1"/>
    <xf numFmtId="0" fontId="0" fillId="0" borderId="3" xfId="0" applyBorder="1"/>
    <xf numFmtId="0" fontId="1" fillId="0" borderId="0" xfId="0" applyFont="1" applyBorder="1"/>
    <xf numFmtId="2" fontId="1" fillId="0" borderId="2" xfId="0" applyNumberFormat="1" applyFont="1" applyBorder="1"/>
  </cellXfs>
  <cellStyles count="2">
    <cellStyle name="Normaali" xfId="0" builtinId="0"/>
    <cellStyle name="Prosentti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6"/>
  <sheetViews>
    <sheetView showGridLines="0" tabSelected="1" workbookViewId="0">
      <selection activeCell="B18" sqref="B18"/>
    </sheetView>
  </sheetViews>
  <sheetFormatPr defaultRowHeight="15" x14ac:dyDescent="0.25"/>
  <cols>
    <col min="2" max="2" width="85.140625" customWidth="1"/>
    <col min="3" max="3" width="10.85546875" bestFit="1" customWidth="1"/>
    <col min="5" max="5" width="3.140625" customWidth="1"/>
    <col min="6" max="6" width="78" customWidth="1"/>
    <col min="7" max="7" width="24.85546875" customWidth="1"/>
    <col min="9" max="9" width="23.140625" customWidth="1"/>
    <col min="10" max="10" width="7.42578125" customWidth="1"/>
    <col min="11" max="11" width="23.7109375" customWidth="1"/>
    <col min="12" max="12" width="6.42578125" customWidth="1"/>
    <col min="13" max="13" width="23.28515625" customWidth="1"/>
  </cols>
  <sheetData>
    <row r="2" spans="2:13" ht="18.75" x14ac:dyDescent="0.3">
      <c r="B2" s="5" t="s">
        <v>0</v>
      </c>
      <c r="D2" s="23"/>
      <c r="E2" s="4"/>
      <c r="F2" s="5" t="s">
        <v>48</v>
      </c>
    </row>
    <row r="3" spans="2:13" ht="18.75" x14ac:dyDescent="0.3">
      <c r="D3" s="23"/>
      <c r="E3" s="4"/>
      <c r="F3" s="5"/>
    </row>
    <row r="4" spans="2:13" ht="18.75" x14ac:dyDescent="0.3">
      <c r="D4" s="23"/>
      <c r="E4" s="4"/>
      <c r="G4" s="5" t="s">
        <v>12</v>
      </c>
      <c r="I4" s="5" t="s">
        <v>11</v>
      </c>
      <c r="K4" s="5" t="s">
        <v>13</v>
      </c>
      <c r="M4" s="5" t="s">
        <v>11</v>
      </c>
    </row>
    <row r="5" spans="2:13" ht="15.75" thickBot="1" x14ac:dyDescent="0.3">
      <c r="D5" s="23"/>
      <c r="E5" s="4"/>
      <c r="M5" t="s">
        <v>10</v>
      </c>
    </row>
    <row r="6" spans="2:13" ht="15.75" thickBot="1" x14ac:dyDescent="0.3">
      <c r="B6" t="s">
        <v>27</v>
      </c>
      <c r="C6" s="20">
        <v>250</v>
      </c>
      <c r="D6" s="23"/>
      <c r="E6" s="4"/>
      <c r="F6" t="s">
        <v>23</v>
      </c>
      <c r="G6" s="10">
        <f>C6*(1-C11)</f>
        <v>230</v>
      </c>
      <c r="I6" s="10">
        <f>C6*(1-C11)</f>
        <v>230</v>
      </c>
      <c r="K6" s="10">
        <f>C6*C11</f>
        <v>20</v>
      </c>
      <c r="M6" s="10">
        <f>C6*(1-C11)</f>
        <v>230</v>
      </c>
    </row>
    <row r="7" spans="2:13" ht="15.75" thickBot="1" x14ac:dyDescent="0.3">
      <c r="B7" t="s">
        <v>28</v>
      </c>
      <c r="C7" s="20">
        <v>450</v>
      </c>
      <c r="D7" s="23"/>
      <c r="E7" s="4"/>
    </row>
    <row r="8" spans="2:13" ht="15.75" thickBot="1" x14ac:dyDescent="0.3">
      <c r="B8" t="s">
        <v>29</v>
      </c>
      <c r="C8" s="20">
        <v>1300</v>
      </c>
      <c r="D8" s="23"/>
      <c r="E8" s="4"/>
      <c r="F8" s="1" t="s">
        <v>6</v>
      </c>
      <c r="G8" s="8"/>
    </row>
    <row r="9" spans="2:13" ht="15.75" thickBot="1" x14ac:dyDescent="0.3">
      <c r="C9" s="6"/>
      <c r="D9" s="23"/>
      <c r="E9" s="4"/>
      <c r="F9" t="s">
        <v>14</v>
      </c>
      <c r="G9" s="9">
        <f>C20/(G6+C7)/C10</f>
        <v>208.15441176470591</v>
      </c>
      <c r="I9" s="9">
        <f>C20/(I6+C7)/C10</f>
        <v>208.15441176470591</v>
      </c>
      <c r="K9" s="9"/>
      <c r="M9" s="10"/>
    </row>
    <row r="10" spans="2:13" ht="15.75" thickBot="1" x14ac:dyDescent="0.3">
      <c r="B10" t="s">
        <v>52</v>
      </c>
      <c r="C10" s="20">
        <v>10</v>
      </c>
      <c r="D10" s="23"/>
      <c r="E10" s="4"/>
      <c r="F10" s="2" t="s">
        <v>15</v>
      </c>
      <c r="G10" s="9">
        <f>C23/(G6+C7)/C10</f>
        <v>29.411764705882355</v>
      </c>
      <c r="I10" s="9">
        <f>C23/(I6+C7)/C10</f>
        <v>29.411764705882355</v>
      </c>
      <c r="K10" s="10"/>
      <c r="M10" s="10"/>
    </row>
    <row r="11" spans="2:13" ht="15.75" thickBot="1" x14ac:dyDescent="0.3">
      <c r="B11" t="s">
        <v>30</v>
      </c>
      <c r="C11" s="21">
        <v>0.08</v>
      </c>
      <c r="D11" s="23"/>
      <c r="E11" s="4"/>
      <c r="F11" t="s">
        <v>16</v>
      </c>
      <c r="G11" s="10"/>
      <c r="I11" s="9">
        <f>C26/(C8+K6+I6)/C10</f>
        <v>33.548387096774192</v>
      </c>
      <c r="K11" s="9">
        <f>C26/(C8+K6+I6)/C10</f>
        <v>33.548387096774192</v>
      </c>
      <c r="M11" s="9">
        <f>C26/(C8+M6+K6)/C10</f>
        <v>33.548387096774192</v>
      </c>
    </row>
    <row r="12" spans="2:13" x14ac:dyDescent="0.25">
      <c r="D12" s="23"/>
      <c r="E12" s="4"/>
      <c r="F12" s="2" t="s">
        <v>17</v>
      </c>
      <c r="G12" s="10"/>
      <c r="I12" s="9">
        <f>C29/(I6+K6+C8)/C10</f>
        <v>4.5161290322580649</v>
      </c>
      <c r="K12" s="9">
        <f>C29/(K6+C8+I6)/C10</f>
        <v>4.5161290322580649</v>
      </c>
      <c r="M12" s="9">
        <f>C29/(M6+C8+K6)/C10</f>
        <v>4.5161290322580649</v>
      </c>
    </row>
    <row r="13" spans="2:13" ht="15.75" thickBot="1" x14ac:dyDescent="0.3">
      <c r="B13" s="1" t="s">
        <v>31</v>
      </c>
      <c r="D13" s="23"/>
      <c r="E13" s="4"/>
    </row>
    <row r="14" spans="2:13" ht="15.75" thickBot="1" x14ac:dyDescent="0.3">
      <c r="B14" t="s">
        <v>32</v>
      </c>
      <c r="C14" s="20">
        <v>48000</v>
      </c>
      <c r="D14" s="23"/>
      <c r="E14" s="4"/>
      <c r="F14" s="1" t="s">
        <v>7</v>
      </c>
      <c r="G14" s="8"/>
    </row>
    <row r="15" spans="2:13" ht="15.75" thickBot="1" x14ac:dyDescent="0.3">
      <c r="B15" t="s">
        <v>33</v>
      </c>
      <c r="C15" s="20">
        <v>73000</v>
      </c>
      <c r="D15" s="23"/>
      <c r="E15" s="4"/>
      <c r="F15" s="2" t="s">
        <v>18</v>
      </c>
      <c r="G15" s="14">
        <f>C21/(G6+C7)</f>
        <v>105.29411764705883</v>
      </c>
      <c r="I15" s="14">
        <f>C21/(I6+C7)</f>
        <v>105.29411764705883</v>
      </c>
      <c r="K15" s="16"/>
      <c r="M15" s="16"/>
    </row>
    <row r="16" spans="2:13" ht="15.75" thickBot="1" x14ac:dyDescent="0.3">
      <c r="B16" t="s">
        <v>34</v>
      </c>
      <c r="C16" s="20">
        <v>85000</v>
      </c>
      <c r="D16" s="23"/>
      <c r="E16" s="4"/>
      <c r="F16" s="2" t="s">
        <v>19</v>
      </c>
      <c r="G16" s="9"/>
      <c r="I16" s="9">
        <f>C27/(I6+C8+K6)</f>
        <v>51.87096774193548</v>
      </c>
      <c r="K16" s="9">
        <f>C27/(K6+C8+I6)</f>
        <v>51.87096774193548</v>
      </c>
      <c r="M16" s="9">
        <f>C27/(M6+C8+K6)</f>
        <v>51.87096774193548</v>
      </c>
    </row>
    <row r="17" spans="2:13" ht="15.75" thickBot="1" x14ac:dyDescent="0.3">
      <c r="C17" s="20"/>
      <c r="D17" s="23"/>
      <c r="E17" s="4"/>
      <c r="F17" s="2" t="s">
        <v>8</v>
      </c>
      <c r="G17" s="15">
        <f>C22/(G6+C7)</f>
        <v>36.764705882352942</v>
      </c>
      <c r="I17" s="9">
        <f>C22/(I6+C7)</f>
        <v>36.764705882352942</v>
      </c>
      <c r="K17" s="17"/>
      <c r="M17" s="17"/>
    </row>
    <row r="18" spans="2:13" x14ac:dyDescent="0.25">
      <c r="C18" s="7"/>
      <c r="D18" s="23"/>
      <c r="E18" s="4"/>
      <c r="F18" s="2" t="s">
        <v>9</v>
      </c>
      <c r="G18" s="9"/>
      <c r="I18" s="9">
        <f>C28/(I6+C8+K6)</f>
        <v>27.93548387096774</v>
      </c>
      <c r="K18" s="9">
        <f>C28/(K6+C8+I6)</f>
        <v>27.93548387096774</v>
      </c>
      <c r="M18" s="9">
        <f>C28/(M6+C8+K6)</f>
        <v>27.93548387096774</v>
      </c>
    </row>
    <row r="19" spans="2:13" ht="15.75" thickBot="1" x14ac:dyDescent="0.3">
      <c r="B19" s="3" t="s">
        <v>35</v>
      </c>
      <c r="C19" s="7"/>
      <c r="D19" s="23"/>
      <c r="E19" s="4"/>
    </row>
    <row r="20" spans="2:13" ht="15.75" thickBot="1" x14ac:dyDescent="0.3">
      <c r="B20" s="2" t="s">
        <v>1</v>
      </c>
      <c r="C20" s="20">
        <v>1415450</v>
      </c>
      <c r="D20" s="23"/>
      <c r="E20" s="4"/>
      <c r="F20" s="1" t="s">
        <v>24</v>
      </c>
    </row>
    <row r="21" spans="2:13" ht="15.75" thickBot="1" x14ac:dyDescent="0.3">
      <c r="B21" s="2" t="s">
        <v>37</v>
      </c>
      <c r="C21" s="20">
        <v>71600</v>
      </c>
      <c r="D21" s="23"/>
      <c r="E21" s="4"/>
      <c r="F21" s="22" t="s">
        <v>21</v>
      </c>
      <c r="G21" s="9">
        <f>C14/1871/60*'Table in Supplementary Material'!C37</f>
        <v>23.944414751469804</v>
      </c>
      <c r="I21" s="9">
        <f>C14/1871/60*'Table in Supplementary Material'!C37</f>
        <v>23.944414751469804</v>
      </c>
      <c r="K21" s="10"/>
      <c r="M21" s="10"/>
    </row>
    <row r="22" spans="2:13" ht="15.75" thickBot="1" x14ac:dyDescent="0.3">
      <c r="B22" s="2" t="s">
        <v>38</v>
      </c>
      <c r="C22" s="20">
        <v>25000</v>
      </c>
      <c r="D22" s="23"/>
      <c r="E22" s="4"/>
      <c r="F22" s="22" t="s">
        <v>22</v>
      </c>
      <c r="G22" s="9"/>
      <c r="I22" s="9">
        <f>C14/1871/60*C38</f>
        <v>5.5585248530197759</v>
      </c>
      <c r="K22" s="9">
        <f>C14/C44/60*C38</f>
        <v>5.5585248530197759</v>
      </c>
      <c r="M22" s="9">
        <f>C14/C44/60*C38</f>
        <v>5.5585248530197759</v>
      </c>
    </row>
    <row r="23" spans="2:13" ht="15.75" thickBot="1" x14ac:dyDescent="0.3">
      <c r="B23" s="2" t="s">
        <v>15</v>
      </c>
      <c r="C23" s="20">
        <v>200000</v>
      </c>
      <c r="D23" s="23"/>
      <c r="E23" s="4"/>
      <c r="F23" s="22" t="s">
        <v>40</v>
      </c>
      <c r="G23" s="9">
        <f>C16/C46/60*'Table in Supplementary Material'!C39</f>
        <v>19.942248691571919</v>
      </c>
      <c r="I23" s="9">
        <f>C16/C46/60*'Table in Supplementary Material'!C40</f>
        <v>20.709258256632374</v>
      </c>
      <c r="K23" s="10"/>
      <c r="M23" s="10"/>
    </row>
    <row r="24" spans="2:13" x14ac:dyDescent="0.25">
      <c r="C24" s="7"/>
      <c r="D24" s="23"/>
      <c r="E24" s="4"/>
      <c r="F24" s="4" t="s">
        <v>20</v>
      </c>
      <c r="G24" s="9"/>
      <c r="I24" s="9">
        <f>C15/1871/60*C42</f>
        <v>2.6011045786566895</v>
      </c>
      <c r="K24" s="9">
        <f>C15/C45/60*C42</f>
        <v>2.6011045786566895</v>
      </c>
      <c r="M24" s="9">
        <f>C15/C45/60*C42</f>
        <v>2.6011045786566895</v>
      </c>
    </row>
    <row r="25" spans="2:13" ht="15.75" thickBot="1" x14ac:dyDescent="0.3">
      <c r="B25" s="3" t="s">
        <v>36</v>
      </c>
      <c r="C25" s="7"/>
      <c r="D25" s="23"/>
      <c r="E25" s="4"/>
      <c r="F25" t="s">
        <v>39</v>
      </c>
      <c r="G25" s="10"/>
      <c r="I25" s="10"/>
      <c r="K25" s="10"/>
      <c r="M25" s="18">
        <f>C32</f>
        <v>320</v>
      </c>
    </row>
    <row r="26" spans="2:13" ht="15.75" thickBot="1" x14ac:dyDescent="0.3">
      <c r="B26" s="2" t="s">
        <v>1</v>
      </c>
      <c r="C26" s="20">
        <v>520000</v>
      </c>
      <c r="D26" s="23"/>
      <c r="E26" s="4"/>
    </row>
    <row r="27" spans="2:13" ht="15.75" thickBot="1" x14ac:dyDescent="0.3">
      <c r="B27" s="2" t="s">
        <v>37</v>
      </c>
      <c r="C27" s="20">
        <v>80400</v>
      </c>
      <c r="D27" s="23"/>
      <c r="E27" s="4"/>
      <c r="G27" s="25">
        <f>SUM(G9:G25)</f>
        <v>423.51166344304175</v>
      </c>
      <c r="H27" s="24"/>
      <c r="I27" s="25">
        <f>SUM(I9:I25)</f>
        <v>550.30927018171406</v>
      </c>
      <c r="J27" s="24"/>
      <c r="K27" s="25">
        <f>SUM(K9:K25)</f>
        <v>126.03059717361195</v>
      </c>
      <c r="L27" s="24"/>
      <c r="M27" s="25">
        <f>SUM(M9:M25)</f>
        <v>446.03059717361197</v>
      </c>
    </row>
    <row r="28" spans="2:13" ht="15.75" thickBot="1" x14ac:dyDescent="0.3">
      <c r="B28" s="2" t="s">
        <v>2</v>
      </c>
      <c r="C28" s="20">
        <v>43300</v>
      </c>
      <c r="D28" s="23"/>
      <c r="E28" s="4"/>
    </row>
    <row r="29" spans="2:13" ht="15.75" thickBot="1" x14ac:dyDescent="0.3">
      <c r="B29" s="2" t="s">
        <v>17</v>
      </c>
      <c r="C29" s="20">
        <v>70000</v>
      </c>
      <c r="D29" s="23"/>
      <c r="E29" s="4"/>
    </row>
    <row r="30" spans="2:13" x14ac:dyDescent="0.25">
      <c r="C30" s="7"/>
      <c r="D30" s="23"/>
      <c r="E30" s="4"/>
    </row>
    <row r="31" spans="2:13" ht="15.75" thickBot="1" x14ac:dyDescent="0.3">
      <c r="B31" s="1" t="s">
        <v>50</v>
      </c>
      <c r="C31" s="7"/>
      <c r="D31" s="23"/>
      <c r="E31" s="4"/>
    </row>
    <row r="32" spans="2:13" ht="15.75" thickBot="1" x14ac:dyDescent="0.3">
      <c r="B32" t="s">
        <v>39</v>
      </c>
      <c r="C32" s="20">
        <v>320</v>
      </c>
      <c r="D32" s="23"/>
      <c r="E32" s="4"/>
    </row>
    <row r="33" spans="2:7" x14ac:dyDescent="0.25">
      <c r="D33" s="23"/>
      <c r="E33" s="4"/>
    </row>
    <row r="34" spans="2:7" x14ac:dyDescent="0.25">
      <c r="D34" s="23"/>
      <c r="E34" s="4"/>
    </row>
    <row r="35" spans="2:7" x14ac:dyDescent="0.25">
      <c r="D35" s="23"/>
      <c r="E35" s="4"/>
    </row>
    <row r="36" spans="2:7" ht="19.5" thickBot="1" x14ac:dyDescent="0.35">
      <c r="B36" s="1" t="s">
        <v>51</v>
      </c>
      <c r="C36" s="12"/>
      <c r="D36" s="23"/>
      <c r="E36" s="4"/>
      <c r="F36" s="5" t="s">
        <v>49</v>
      </c>
    </row>
    <row r="37" spans="2:7" ht="15.75" thickBot="1" x14ac:dyDescent="0.3">
      <c r="B37" s="11" t="s">
        <v>45</v>
      </c>
      <c r="C37" s="20">
        <v>56</v>
      </c>
      <c r="D37" s="23"/>
      <c r="E37" s="4"/>
      <c r="F37" s="1"/>
    </row>
    <row r="38" spans="2:7" ht="15.75" thickBot="1" x14ac:dyDescent="0.3">
      <c r="B38" s="11" t="s">
        <v>46</v>
      </c>
      <c r="C38" s="20">
        <v>13</v>
      </c>
      <c r="D38" s="23"/>
      <c r="E38" s="4"/>
    </row>
    <row r="39" spans="2:7" ht="15.75" thickBot="1" x14ac:dyDescent="0.3">
      <c r="B39" s="11" t="s">
        <v>41</v>
      </c>
      <c r="C39" s="20">
        <v>26</v>
      </c>
      <c r="D39" s="23"/>
      <c r="E39" s="4"/>
      <c r="F39" t="s">
        <v>25</v>
      </c>
      <c r="G39" s="18">
        <f>G27*G6+K27*K6</f>
        <v>99928.294535371839</v>
      </c>
    </row>
    <row r="40" spans="2:7" ht="15.75" thickBot="1" x14ac:dyDescent="0.3">
      <c r="B40" s="11" t="s">
        <v>42</v>
      </c>
      <c r="C40" s="20">
        <v>27</v>
      </c>
      <c r="D40" s="23"/>
      <c r="E40" s="4"/>
      <c r="G40" s="19"/>
    </row>
    <row r="41" spans="2:7" ht="15.75" thickBot="1" x14ac:dyDescent="0.3">
      <c r="B41" s="11" t="s">
        <v>43</v>
      </c>
      <c r="C41" s="20">
        <v>16</v>
      </c>
      <c r="D41" s="23"/>
      <c r="E41" s="4"/>
      <c r="F41" t="s">
        <v>26</v>
      </c>
      <c r="G41" s="18">
        <f>M6*M27+K27*K6</f>
        <v>105107.64929340298</v>
      </c>
    </row>
    <row r="42" spans="2:7" ht="15.75" thickBot="1" x14ac:dyDescent="0.3">
      <c r="B42" s="11" t="s">
        <v>44</v>
      </c>
      <c r="C42" s="20">
        <v>4</v>
      </c>
      <c r="D42" s="23"/>
      <c r="E42" s="4"/>
    </row>
    <row r="43" spans="2:7" ht="15.75" thickBot="1" x14ac:dyDescent="0.3">
      <c r="C43" s="13"/>
      <c r="D43" s="23"/>
      <c r="E43" s="4"/>
      <c r="F43" t="s">
        <v>47</v>
      </c>
      <c r="G43" s="18">
        <f>I27*I6+K27*K6</f>
        <v>129091.74408526647</v>
      </c>
    </row>
    <row r="44" spans="2:7" ht="15.75" thickBot="1" x14ac:dyDescent="0.3">
      <c r="B44" t="s">
        <v>3</v>
      </c>
      <c r="C44" s="20">
        <v>1871</v>
      </c>
      <c r="D44" s="23"/>
      <c r="E44" s="4"/>
    </row>
    <row r="45" spans="2:7" ht="15.75" thickBot="1" x14ac:dyDescent="0.3">
      <c r="B45" t="s">
        <v>4</v>
      </c>
      <c r="C45" s="20">
        <v>1871</v>
      </c>
      <c r="D45" s="23"/>
      <c r="E45" s="4"/>
    </row>
    <row r="46" spans="2:7" ht="15.75" thickBot="1" x14ac:dyDescent="0.3">
      <c r="B46" t="s">
        <v>5</v>
      </c>
      <c r="C46" s="20">
        <v>184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Table in Supplementary Material</vt:lpstr>
    </vt:vector>
  </TitlesOfParts>
  <Company>Varsinais-Suomen Sairaanhoitopiir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yriläinen Jani Petteri</dc:creator>
  <cp:lastModifiedBy>Keyriläinen Jani Petteri</cp:lastModifiedBy>
  <cp:lastPrinted>2020-03-17T13:13:37Z</cp:lastPrinted>
  <dcterms:created xsi:type="dcterms:W3CDTF">2020-03-10T12:49:33Z</dcterms:created>
  <dcterms:modified xsi:type="dcterms:W3CDTF">2021-04-28T12:12:44Z</dcterms:modified>
</cp:coreProperties>
</file>